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" uniqueCount="71">
  <si>
    <t xml:space="preserve">Gene </t>
  </si>
  <si>
    <t xml:space="preserve">Locus</t>
  </si>
  <si>
    <t xml:space="preserve">Gene Length (bp)</t>
  </si>
  <si>
    <t xml:space="preserve">Protein size (amino acids)</t>
  </si>
  <si>
    <t xml:space="preserve">Putative function (RAST annotation)</t>
  </si>
  <si>
    <t xml:space="preserve">Accession No</t>
  </si>
  <si>
    <t xml:space="preserve">CAZy annotation</t>
  </si>
  <si>
    <t xml:space="preserve">Best hit to a protein from</t>
  </si>
  <si>
    <t xml:space="preserve">Taxonomic classfication based on LCA</t>
  </si>
  <si>
    <t xml:space="preserve">Identity</t>
  </si>
  <si>
    <t xml:space="preserve">Query Cover </t>
  </si>
  <si>
    <t xml:space="preserve">E-value</t>
  </si>
  <si>
    <t xml:space="preserve">-</t>
  </si>
  <si>
    <t xml:space="preserve">hypothetical protein</t>
  </si>
  <si>
    <t xml:space="preserve">YP_002241103.1</t>
  </si>
  <si>
    <t xml:space="preserve">Klebsiella pneumoniae 342</t>
  </si>
  <si>
    <t xml:space="preserve">Enterobacteriaceae</t>
  </si>
  <si>
    <t xml:space="preserve">Uridine phosphorylase (EC 2.4.2.3)</t>
  </si>
  <si>
    <t xml:space="preserve">gb|EHT09383.1</t>
  </si>
  <si>
    <t xml:space="preserve">Klebsiella oxytoca 10-5250</t>
  </si>
  <si>
    <t xml:space="preserve">0.0</t>
  </si>
  <si>
    <t xml:space="preserve">Putative carboxymethylenebutenolidase (EC 3.1.1.45)</t>
  </si>
  <si>
    <t xml:space="preserve">gb|EHT09382.1</t>
  </si>
  <si>
    <t xml:space="preserve">Galactoside O-acetyltransferase (EC 2.3.1.18)</t>
  </si>
  <si>
    <t xml:space="preserve">gb|EFU47091.1</t>
  </si>
  <si>
    <t xml:space="preserve">GT8</t>
  </si>
  <si>
    <t xml:space="preserve">Escherichia coli MS 110-3</t>
  </si>
  <si>
    <t xml:space="preserve">Lactose permease</t>
  </si>
  <si>
    <t xml:space="preserve">ZP_09334237.1</t>
  </si>
  <si>
    <t xml:space="preserve">Citrobacter freundii 4_7_47CFAA</t>
  </si>
  <si>
    <t xml:space="preserve">Beta-galactosidase (EC 3.2.1.23)</t>
  </si>
  <si>
    <t xml:space="preserve">ZP_09334238.1</t>
  </si>
  <si>
    <t xml:space="preserve">GH2</t>
  </si>
  <si>
    <t xml:space="preserve">Transcriptional repressor of the lac operon</t>
  </si>
  <si>
    <t xml:space="preserve">YP_001454366.1</t>
  </si>
  <si>
    <t xml:space="preserve">GH53</t>
  </si>
  <si>
    <t xml:space="preserve">Citrobacter koseri ATCC BAA-895</t>
  </si>
  <si>
    <t xml:space="preserve">Putative arylsulfatase regulatory protein</t>
  </si>
  <si>
    <t xml:space="preserve">gb|EHS89205.1</t>
  </si>
  <si>
    <t xml:space="preserve">Klebsiella oxytoca 10-5245</t>
  </si>
  <si>
    <t xml:space="preserve">Klebsiella</t>
  </si>
  <si>
    <t xml:space="preserve">Transcriptional regulator, GntR family</t>
  </si>
  <si>
    <t xml:space="preserve">gb|EHS89843.1</t>
  </si>
  <si>
    <t xml:space="preserve">Klebsiella oxytoca 10-5243</t>
  </si>
  <si>
    <t xml:space="preserve">Choline-sulfatase (EC 3.1.6.6)</t>
  </si>
  <si>
    <t xml:space="preserve">gb|EHS89203.1</t>
  </si>
  <si>
    <t xml:space="preserve">CBM51</t>
  </si>
  <si>
    <t xml:space="preserve">PTS system, sucrose-specific IIB component</t>
  </si>
  <si>
    <t xml:space="preserve">gb|EHT09377.1</t>
  </si>
  <si>
    <t xml:space="preserve">GH32</t>
  </si>
  <si>
    <t xml:space="preserve">5-methyltetrahydropteroyltriglutamate </t>
  </si>
  <si>
    <t xml:space="preserve">YP_002384736.1</t>
  </si>
  <si>
    <t xml:space="preserve">Escherichia fergusonii ATCC 35469</t>
  </si>
  <si>
    <t xml:space="preserve">ZP_04558422.1</t>
  </si>
  <si>
    <t xml:space="preserve">Citrobacter sp. 30_2</t>
  </si>
  <si>
    <t xml:space="preserve">FIG00509806: hypothetical protein</t>
  </si>
  <si>
    <t xml:space="preserve">gb|EHS89199.1</t>
  </si>
  <si>
    <t xml:space="preserve">Cof, detected in genetic screen for thiamin metabolic genes</t>
  </si>
  <si>
    <t xml:space="preserve">gb|EHS89198.1</t>
  </si>
  <si>
    <t xml:space="preserve">GH65/GT5</t>
  </si>
  <si>
    <t xml:space="preserve">Lysophospholipase L2 (EC 3.1.1.5)</t>
  </si>
  <si>
    <t xml:space="preserve">gb|EHS89197.1</t>
  </si>
  <si>
    <t xml:space="preserve">GT4</t>
  </si>
  <si>
    <t xml:space="preserve">Homoserine/homoserine lactone efflux protein</t>
  </si>
  <si>
    <t xml:space="preserve">gb|EHT09371.1</t>
  </si>
  <si>
    <t xml:space="preserve">Transposase ERIG_04326</t>
  </si>
  <si>
    <t xml:space="preserve">ZP_06014093.1</t>
  </si>
  <si>
    <t xml:space="preserve">Klebsiella pneumoniae subsp. rhinoscleromatis ATCC 13884</t>
  </si>
  <si>
    <t xml:space="preserve">L-lysine permease</t>
  </si>
  <si>
    <t xml:space="preserve">gb|AEX03271.1</t>
  </si>
  <si>
    <t xml:space="preserve">Klebsiella oxytoca KCTC 168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2" xfId="19" applyFont="true" applyBorder="true" applyAlignment="true" applyProtection="tru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0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41796875" defaultRowHeight="15" zeroHeight="false" outlineLevelRow="0" outlineLevelCol="0"/>
  <cols>
    <col collapsed="false" customWidth="true" hidden="false" outlineLevel="0" max="2" min="1" style="1" width="6.56"/>
    <col collapsed="false" customWidth="true" hidden="false" outlineLevel="0" max="3" min="3" style="1" width="1.7"/>
    <col collapsed="false" customWidth="true" hidden="false" outlineLevel="0" max="4" min="4" style="2" width="5.99"/>
    <col collapsed="false" customWidth="true" hidden="false" outlineLevel="0" max="5" min="5" style="1" width="12.28"/>
    <col collapsed="false" customWidth="true" hidden="false" outlineLevel="0" max="6" min="6" style="1" width="13.56"/>
    <col collapsed="false" customWidth="true" hidden="false" outlineLevel="0" max="7" min="7" style="1" width="51.99"/>
    <col collapsed="false" customWidth="true" hidden="false" outlineLevel="0" max="8" min="8" style="1" width="19.14"/>
    <col collapsed="false" customWidth="true" hidden="false" outlineLevel="0" max="9" min="9" style="1" width="11.85"/>
    <col collapsed="false" customWidth="true" hidden="false" outlineLevel="0" max="10" min="10" style="1" width="52.99"/>
    <col collapsed="false" customWidth="true" hidden="false" outlineLevel="0" max="11" min="11" style="1" width="23.14"/>
    <col collapsed="false" customWidth="true" hidden="false" outlineLevel="0" max="12" min="12" style="1" width="9.14"/>
    <col collapsed="false" customWidth="true" hidden="false" outlineLevel="0" max="13" min="13" style="1" width="13.28"/>
    <col collapsed="false" customWidth="false" hidden="false" outlineLevel="0" max="257" min="14" style="1" width="11.42"/>
  </cols>
  <sheetData>
    <row r="1" s="5" customFormat="true" ht="40.5" hidden="false" customHeight="true" outlineLevel="0" collapsed="false">
      <c r="A1" s="3" t="s">
        <v>0</v>
      </c>
      <c r="B1" s="3" t="s">
        <v>1</v>
      </c>
      <c r="C1" s="3"/>
      <c r="D1" s="3"/>
      <c r="E1" s="4" t="s">
        <v>2</v>
      </c>
      <c r="F1" s="4" t="s">
        <v>3</v>
      </c>
      <c r="G1" s="3" t="s">
        <v>4</v>
      </c>
      <c r="H1" s="3" t="s">
        <v>5</v>
      </c>
      <c r="I1" s="4" t="s">
        <v>6</v>
      </c>
      <c r="J1" s="3" t="s">
        <v>7</v>
      </c>
      <c r="K1" s="4" t="s">
        <v>8</v>
      </c>
      <c r="L1" s="3" t="s">
        <v>9</v>
      </c>
      <c r="M1" s="3" t="s">
        <v>10</v>
      </c>
      <c r="N1" s="3" t="s">
        <v>11</v>
      </c>
    </row>
    <row r="2" customFormat="false" ht="15" hidden="false" customHeight="false" outlineLevel="0" collapsed="false">
      <c r="A2" s="6" t="n">
        <v>1</v>
      </c>
      <c r="B2" s="7" t="n">
        <v>888</v>
      </c>
      <c r="C2" s="1" t="s">
        <v>12</v>
      </c>
      <c r="D2" s="8" t="n">
        <v>1443</v>
      </c>
      <c r="E2" s="9" t="n">
        <v>555</v>
      </c>
      <c r="F2" s="9" t="n">
        <f aca="false">E2/3</f>
        <v>185</v>
      </c>
      <c r="G2" s="10" t="s">
        <v>13</v>
      </c>
      <c r="H2" s="10" t="s">
        <v>14</v>
      </c>
      <c r="I2" s="6"/>
      <c r="J2" s="10" t="s">
        <v>15</v>
      </c>
      <c r="K2" s="10" t="s">
        <v>16</v>
      </c>
      <c r="L2" s="11" t="n">
        <v>0.98</v>
      </c>
      <c r="M2" s="11" t="n">
        <v>1</v>
      </c>
      <c r="N2" s="6" t="n">
        <v>7E-045</v>
      </c>
    </row>
    <row r="3" customFormat="false" ht="15" hidden="false" customHeight="false" outlineLevel="0" collapsed="false">
      <c r="A3" s="6" t="n">
        <v>2</v>
      </c>
      <c r="B3" s="1" t="n">
        <v>2208</v>
      </c>
      <c r="C3" s="1" t="s">
        <v>12</v>
      </c>
      <c r="D3" s="8" t="n">
        <v>1446</v>
      </c>
      <c r="E3" s="9" t="n">
        <v>762</v>
      </c>
      <c r="F3" s="9" t="n">
        <f aca="false">E3/3</f>
        <v>254</v>
      </c>
      <c r="G3" s="10" t="s">
        <v>17</v>
      </c>
      <c r="H3" s="10" t="s">
        <v>18</v>
      </c>
      <c r="I3" s="6"/>
      <c r="J3" s="10" t="s">
        <v>19</v>
      </c>
      <c r="K3" s="10" t="s">
        <v>16</v>
      </c>
      <c r="L3" s="11" t="n">
        <v>0.99</v>
      </c>
      <c r="M3" s="11" t="n">
        <v>1</v>
      </c>
      <c r="N3" s="6" t="s">
        <v>20</v>
      </c>
    </row>
    <row r="4" customFormat="false" ht="15" hidden="false" customHeight="false" outlineLevel="0" collapsed="false">
      <c r="A4" s="6" t="n">
        <v>3</v>
      </c>
      <c r="B4" s="7" t="n">
        <v>2791</v>
      </c>
      <c r="C4" s="1" t="s">
        <v>12</v>
      </c>
      <c r="D4" s="8" t="n">
        <v>3481</v>
      </c>
      <c r="E4" s="9" t="n">
        <v>690</v>
      </c>
      <c r="F4" s="9" t="n">
        <f aca="false">E4/3</f>
        <v>230</v>
      </c>
      <c r="G4" s="10" t="s">
        <v>21</v>
      </c>
      <c r="H4" s="10" t="s">
        <v>22</v>
      </c>
      <c r="I4" s="6"/>
      <c r="J4" s="10" t="s">
        <v>19</v>
      </c>
      <c r="K4" s="10" t="s">
        <v>16</v>
      </c>
      <c r="L4" s="11" t="n">
        <v>0.97</v>
      </c>
      <c r="M4" s="11" t="n">
        <v>0.99</v>
      </c>
      <c r="N4" s="6" t="n">
        <v>4E-165</v>
      </c>
    </row>
    <row r="5" customFormat="false" ht="15" hidden="false" customHeight="false" outlineLevel="0" collapsed="false">
      <c r="A5" s="6" t="n">
        <v>4</v>
      </c>
      <c r="B5" s="1" t="n">
        <v>4257</v>
      </c>
      <c r="C5" s="1" t="s">
        <v>12</v>
      </c>
      <c r="D5" s="8" t="n">
        <v>3633</v>
      </c>
      <c r="E5" s="9" t="n">
        <v>624</v>
      </c>
      <c r="F5" s="9" t="n">
        <f aca="false">E5/3</f>
        <v>208</v>
      </c>
      <c r="G5" s="10" t="s">
        <v>23</v>
      </c>
      <c r="H5" s="10" t="s">
        <v>24</v>
      </c>
      <c r="I5" s="6" t="s">
        <v>25</v>
      </c>
      <c r="J5" s="10" t="s">
        <v>26</v>
      </c>
      <c r="K5" s="10" t="s">
        <v>16</v>
      </c>
      <c r="L5" s="11" t="n">
        <v>0.81</v>
      </c>
      <c r="M5" s="11" t="n">
        <v>0.93</v>
      </c>
      <c r="N5" s="6" t="n">
        <v>8E-121</v>
      </c>
    </row>
    <row r="6" customFormat="false" ht="15" hidden="false" customHeight="false" outlineLevel="0" collapsed="false">
      <c r="A6" s="6" t="n">
        <v>5</v>
      </c>
      <c r="B6" s="1" t="n">
        <v>5540</v>
      </c>
      <c r="C6" s="1" t="s">
        <v>12</v>
      </c>
      <c r="D6" s="8" t="n">
        <v>4286</v>
      </c>
      <c r="E6" s="9" t="n">
        <v>1254</v>
      </c>
      <c r="F6" s="9" t="n">
        <f aca="false">E6/3</f>
        <v>418</v>
      </c>
      <c r="G6" s="10" t="s">
        <v>27</v>
      </c>
      <c r="H6" s="10" t="s">
        <v>28</v>
      </c>
      <c r="I6" s="6"/>
      <c r="J6" s="10" t="s">
        <v>29</v>
      </c>
      <c r="K6" s="10" t="s">
        <v>16</v>
      </c>
      <c r="L6" s="11" t="n">
        <v>0.98</v>
      </c>
      <c r="M6" s="11" t="n">
        <v>0.99</v>
      </c>
      <c r="N6" s="6" t="s">
        <v>20</v>
      </c>
    </row>
    <row r="7" customFormat="false" ht="15" hidden="false" customHeight="false" outlineLevel="0" collapsed="false">
      <c r="A7" s="6" t="n">
        <v>6</v>
      </c>
      <c r="B7" s="1" t="n">
        <v>8675</v>
      </c>
      <c r="C7" s="1" t="s">
        <v>12</v>
      </c>
      <c r="D7" s="8" t="n">
        <v>5591</v>
      </c>
      <c r="E7" s="9" t="n">
        <v>3084</v>
      </c>
      <c r="F7" s="9" t="n">
        <f aca="false">E7/3</f>
        <v>1028</v>
      </c>
      <c r="G7" s="10" t="s">
        <v>30</v>
      </c>
      <c r="H7" s="10" t="s">
        <v>31</v>
      </c>
      <c r="I7" s="6" t="s">
        <v>32</v>
      </c>
      <c r="J7" s="10" t="s">
        <v>29</v>
      </c>
      <c r="K7" s="10" t="s">
        <v>16</v>
      </c>
      <c r="L7" s="11" t="n">
        <v>0.87</v>
      </c>
      <c r="M7" s="11" t="n">
        <v>0.92</v>
      </c>
      <c r="N7" s="6" t="s">
        <v>20</v>
      </c>
    </row>
    <row r="8" customFormat="false" ht="15" hidden="false" customHeight="false" outlineLevel="0" collapsed="false">
      <c r="A8" s="6" t="n">
        <v>7</v>
      </c>
      <c r="B8" s="1" t="n">
        <v>9878</v>
      </c>
      <c r="C8" s="1" t="s">
        <v>12</v>
      </c>
      <c r="D8" s="8" t="n">
        <v>8795</v>
      </c>
      <c r="E8" s="9" t="n">
        <v>1083</v>
      </c>
      <c r="F8" s="9" t="n">
        <f aca="false">E8/3</f>
        <v>361</v>
      </c>
      <c r="G8" s="10" t="s">
        <v>33</v>
      </c>
      <c r="H8" s="10" t="s">
        <v>34</v>
      </c>
      <c r="I8" s="6" t="s">
        <v>35</v>
      </c>
      <c r="J8" s="10" t="s">
        <v>36</v>
      </c>
      <c r="K8" s="10" t="s">
        <v>16</v>
      </c>
      <c r="L8" s="11" t="n">
        <v>0.89</v>
      </c>
      <c r="M8" s="11" t="n">
        <v>0.94</v>
      </c>
      <c r="N8" s="6" t="s">
        <v>20</v>
      </c>
    </row>
    <row r="9" customFormat="false" ht="15" hidden="false" customHeight="false" outlineLevel="0" collapsed="false">
      <c r="A9" s="6" t="n">
        <v>8</v>
      </c>
      <c r="B9" s="1" t="n">
        <v>11297</v>
      </c>
      <c r="C9" s="1" t="s">
        <v>12</v>
      </c>
      <c r="D9" s="8" t="n">
        <v>10001</v>
      </c>
      <c r="E9" s="9" t="n">
        <v>1296</v>
      </c>
      <c r="F9" s="9" t="n">
        <f aca="false">E9/3</f>
        <v>432</v>
      </c>
      <c r="G9" s="10" t="s">
        <v>37</v>
      </c>
      <c r="H9" s="10" t="s">
        <v>38</v>
      </c>
      <c r="I9" s="6"/>
      <c r="J9" s="10" t="s">
        <v>39</v>
      </c>
      <c r="K9" s="10" t="s">
        <v>40</v>
      </c>
      <c r="L9" s="11" t="n">
        <v>0.94</v>
      </c>
      <c r="M9" s="11" t="n">
        <v>0.98</v>
      </c>
      <c r="N9" s="6" t="s">
        <v>20</v>
      </c>
    </row>
    <row r="10" customFormat="false" ht="15" hidden="false" customHeight="false" outlineLevel="0" collapsed="false">
      <c r="A10" s="6" t="n">
        <v>9</v>
      </c>
      <c r="B10" s="1" t="n">
        <v>12060</v>
      </c>
      <c r="C10" s="1" t="s">
        <v>12</v>
      </c>
      <c r="D10" s="8" t="n">
        <v>11337</v>
      </c>
      <c r="E10" s="9" t="n">
        <v>723</v>
      </c>
      <c r="F10" s="9" t="n">
        <f aca="false">E10/3</f>
        <v>241</v>
      </c>
      <c r="G10" s="10" t="s">
        <v>41</v>
      </c>
      <c r="H10" s="10" t="s">
        <v>42</v>
      </c>
      <c r="I10" s="6"/>
      <c r="J10" s="10" t="s">
        <v>43</v>
      </c>
      <c r="K10" s="10" t="s">
        <v>40</v>
      </c>
      <c r="L10" s="11" t="n">
        <v>0.95</v>
      </c>
      <c r="M10" s="11" t="n">
        <v>0.98</v>
      </c>
      <c r="N10" s="6" t="n">
        <v>7E-156</v>
      </c>
    </row>
    <row r="11" customFormat="false" ht="15" hidden="false" customHeight="false" outlineLevel="0" collapsed="false">
      <c r="A11" s="6" t="n">
        <v>10</v>
      </c>
      <c r="B11" s="1" t="n">
        <v>13849</v>
      </c>
      <c r="C11" s="1" t="s">
        <v>12</v>
      </c>
      <c r="D11" s="8" t="n">
        <v>12103</v>
      </c>
      <c r="E11" s="9" t="n">
        <v>1746</v>
      </c>
      <c r="F11" s="9" t="n">
        <f aca="false">E11/3</f>
        <v>582</v>
      </c>
      <c r="G11" s="10" t="s">
        <v>44</v>
      </c>
      <c r="H11" s="10" t="s">
        <v>45</v>
      </c>
      <c r="I11" s="6" t="s">
        <v>46</v>
      </c>
      <c r="J11" s="10" t="s">
        <v>39</v>
      </c>
      <c r="K11" s="10" t="s">
        <v>40</v>
      </c>
      <c r="L11" s="11" t="n">
        <v>0.94</v>
      </c>
      <c r="M11" s="11" t="n">
        <v>0.97</v>
      </c>
      <c r="N11" s="6" t="s">
        <v>20</v>
      </c>
    </row>
    <row r="12" customFormat="false" ht="15" hidden="false" customHeight="false" outlineLevel="0" collapsed="false">
      <c r="A12" s="6" t="n">
        <v>11</v>
      </c>
      <c r="B12" s="1" t="n">
        <v>15287</v>
      </c>
      <c r="C12" s="1" t="s">
        <v>12</v>
      </c>
      <c r="D12" s="8" t="n">
        <v>13871</v>
      </c>
      <c r="E12" s="9" t="n">
        <v>1416</v>
      </c>
      <c r="F12" s="9" t="n">
        <f aca="false">E12/3</f>
        <v>472</v>
      </c>
      <c r="G12" s="10" t="s">
        <v>47</v>
      </c>
      <c r="H12" s="10" t="s">
        <v>48</v>
      </c>
      <c r="I12" s="6" t="s">
        <v>49</v>
      </c>
      <c r="J12" s="10" t="s">
        <v>19</v>
      </c>
      <c r="K12" s="10" t="s">
        <v>40</v>
      </c>
      <c r="L12" s="11" t="n">
        <v>0.94</v>
      </c>
      <c r="M12" s="11" t="n">
        <v>0.97</v>
      </c>
      <c r="N12" s="6" t="s">
        <v>20</v>
      </c>
    </row>
    <row r="13" customFormat="false" ht="15" hidden="false" customHeight="false" outlineLevel="0" collapsed="false">
      <c r="A13" s="6" t="n">
        <v>12</v>
      </c>
      <c r="B13" s="1" t="n">
        <v>17817</v>
      </c>
      <c r="C13" s="1" t="s">
        <v>12</v>
      </c>
      <c r="D13" s="8" t="n">
        <v>15519</v>
      </c>
      <c r="E13" s="9" t="n">
        <v>2298</v>
      </c>
      <c r="F13" s="9" t="n">
        <f aca="false">E13/3</f>
        <v>766</v>
      </c>
      <c r="G13" s="10" t="s">
        <v>50</v>
      </c>
      <c r="H13" s="10" t="s">
        <v>51</v>
      </c>
      <c r="I13" s="6"/>
      <c r="J13" s="10" t="s">
        <v>52</v>
      </c>
      <c r="K13" s="10" t="s">
        <v>16</v>
      </c>
      <c r="L13" s="11" t="n">
        <v>0.95</v>
      </c>
      <c r="M13" s="11" t="n">
        <v>0.98</v>
      </c>
      <c r="N13" s="6" t="s">
        <v>20</v>
      </c>
    </row>
    <row r="14" customFormat="false" ht="15" hidden="false" customHeight="false" outlineLevel="0" collapsed="false">
      <c r="A14" s="6" t="n">
        <v>13</v>
      </c>
      <c r="B14" s="1" t="n">
        <v>17988</v>
      </c>
      <c r="C14" s="1" t="s">
        <v>12</v>
      </c>
      <c r="D14" s="8" t="n">
        <v>17871</v>
      </c>
      <c r="E14" s="9" t="n">
        <v>117</v>
      </c>
      <c r="F14" s="9" t="n">
        <f aca="false">E14/3</f>
        <v>39</v>
      </c>
      <c r="G14" s="10" t="s">
        <v>13</v>
      </c>
      <c r="H14" s="10" t="s">
        <v>53</v>
      </c>
      <c r="I14" s="6"/>
      <c r="J14" s="10" t="s">
        <v>54</v>
      </c>
      <c r="K14" s="10" t="s">
        <v>16</v>
      </c>
      <c r="L14" s="11" t="n">
        <v>0.88</v>
      </c>
      <c r="M14" s="11" t="n">
        <v>0.88</v>
      </c>
      <c r="N14" s="6" t="n">
        <v>9E-011</v>
      </c>
    </row>
    <row r="15" customFormat="false" ht="15" hidden="false" customHeight="false" outlineLevel="0" collapsed="false">
      <c r="A15" s="6" t="n">
        <v>14</v>
      </c>
      <c r="B15" s="1" t="n">
        <v>19639</v>
      </c>
      <c r="C15" s="1" t="s">
        <v>12</v>
      </c>
      <c r="D15" s="8" t="n">
        <v>18739</v>
      </c>
      <c r="E15" s="9" t="n">
        <v>900</v>
      </c>
      <c r="F15" s="9" t="n">
        <f aca="false">E15/3</f>
        <v>300</v>
      </c>
      <c r="G15" s="10" t="s">
        <v>55</v>
      </c>
      <c r="H15" s="10" t="s">
        <v>56</v>
      </c>
      <c r="I15" s="6"/>
      <c r="J15" s="10" t="s">
        <v>39</v>
      </c>
      <c r="K15" s="10" t="s">
        <v>16</v>
      </c>
      <c r="L15" s="11" t="n">
        <v>0.96</v>
      </c>
      <c r="M15" s="11" t="n">
        <v>0.99</v>
      </c>
      <c r="N15" s="6" t="s">
        <v>20</v>
      </c>
    </row>
    <row r="16" customFormat="false" ht="15" hidden="false" customHeight="false" outlineLevel="0" collapsed="false">
      <c r="A16" s="6" t="n">
        <v>15</v>
      </c>
      <c r="B16" s="1" t="n">
        <v>20528</v>
      </c>
      <c r="C16" s="1" t="s">
        <v>12</v>
      </c>
      <c r="D16" s="8" t="n">
        <v>19727</v>
      </c>
      <c r="E16" s="9" t="n">
        <v>801</v>
      </c>
      <c r="F16" s="9" t="n">
        <f aca="false">E16/3</f>
        <v>267</v>
      </c>
      <c r="G16" s="10" t="s">
        <v>57</v>
      </c>
      <c r="H16" s="10" t="s">
        <v>58</v>
      </c>
      <c r="I16" s="6" t="s">
        <v>59</v>
      </c>
      <c r="J16" s="10" t="s">
        <v>39</v>
      </c>
      <c r="K16" s="10" t="s">
        <v>16</v>
      </c>
      <c r="L16" s="11" t="n">
        <v>0.97</v>
      </c>
      <c r="M16" s="11" t="n">
        <v>0.98</v>
      </c>
      <c r="N16" s="6" t="s">
        <v>20</v>
      </c>
    </row>
    <row r="17" customFormat="false" ht="15" hidden="false" customHeight="false" outlineLevel="0" collapsed="false">
      <c r="A17" s="6" t="n">
        <v>16</v>
      </c>
      <c r="B17" s="1" t="n">
        <v>21564</v>
      </c>
      <c r="C17" s="1" t="s">
        <v>12</v>
      </c>
      <c r="D17" s="8" t="n">
        <v>20571</v>
      </c>
      <c r="E17" s="9" t="n">
        <v>993</v>
      </c>
      <c r="F17" s="9" t="n">
        <f aca="false">E17/3</f>
        <v>331</v>
      </c>
      <c r="G17" s="10" t="s">
        <v>60</v>
      </c>
      <c r="H17" s="10" t="s">
        <v>61</v>
      </c>
      <c r="I17" s="6" t="s">
        <v>62</v>
      </c>
      <c r="J17" s="10" t="s">
        <v>39</v>
      </c>
      <c r="K17" s="10" t="s">
        <v>16</v>
      </c>
      <c r="L17" s="11" t="n">
        <v>0.94</v>
      </c>
      <c r="M17" s="11" t="n">
        <v>0.97</v>
      </c>
      <c r="N17" s="6" t="s">
        <v>20</v>
      </c>
    </row>
    <row r="18" customFormat="false" ht="15" hidden="false" customHeight="false" outlineLevel="0" collapsed="false">
      <c r="A18" s="6" t="n">
        <v>17</v>
      </c>
      <c r="B18" s="7" t="n">
        <v>21673</v>
      </c>
      <c r="C18" s="1" t="s">
        <v>12</v>
      </c>
      <c r="D18" s="8" t="n">
        <v>22294</v>
      </c>
      <c r="E18" s="9" t="n">
        <v>621</v>
      </c>
      <c r="F18" s="9" t="n">
        <f aca="false">E18/3</f>
        <v>207</v>
      </c>
      <c r="G18" s="10" t="s">
        <v>63</v>
      </c>
      <c r="H18" s="10" t="s">
        <v>64</v>
      </c>
      <c r="I18" s="6"/>
      <c r="J18" s="10" t="s">
        <v>19</v>
      </c>
      <c r="K18" s="10" t="s">
        <v>16</v>
      </c>
      <c r="L18" s="11" t="n">
        <v>0.99</v>
      </c>
      <c r="M18" s="11" t="n">
        <v>0.99</v>
      </c>
      <c r="N18" s="6" t="n">
        <v>4E-119</v>
      </c>
    </row>
    <row r="19" customFormat="false" ht="15" hidden="false" customHeight="false" outlineLevel="0" collapsed="false">
      <c r="A19" s="6" t="n">
        <v>18</v>
      </c>
      <c r="B19" s="7" t="n">
        <v>22330</v>
      </c>
      <c r="C19" s="1" t="s">
        <v>12</v>
      </c>
      <c r="D19" s="8" t="n">
        <v>22807</v>
      </c>
      <c r="E19" s="9" t="n">
        <v>477</v>
      </c>
      <c r="F19" s="9" t="n">
        <f aca="false">E19/3</f>
        <v>159</v>
      </c>
      <c r="G19" s="10" t="s">
        <v>65</v>
      </c>
      <c r="H19" s="10" t="s">
        <v>66</v>
      </c>
      <c r="I19" s="6"/>
      <c r="J19" s="10" t="s">
        <v>67</v>
      </c>
      <c r="K19" s="10" t="s">
        <v>40</v>
      </c>
      <c r="L19" s="11" t="n">
        <v>0.73</v>
      </c>
      <c r="M19" s="11" t="n">
        <v>0.87</v>
      </c>
      <c r="N19" s="6" t="n">
        <v>1E-073</v>
      </c>
    </row>
    <row r="20" customFormat="false" ht="15" hidden="false" customHeight="false" outlineLevel="0" collapsed="false">
      <c r="A20" s="12" t="n">
        <v>19</v>
      </c>
      <c r="B20" s="13" t="n">
        <v>23470</v>
      </c>
      <c r="C20" s="13" t="s">
        <v>12</v>
      </c>
      <c r="D20" s="14" t="n">
        <v>22849</v>
      </c>
      <c r="E20" s="12" t="n">
        <v>621</v>
      </c>
      <c r="F20" s="12" t="n">
        <f aca="false">E20/3</f>
        <v>207</v>
      </c>
      <c r="G20" s="15" t="s">
        <v>68</v>
      </c>
      <c r="H20" s="15" t="s">
        <v>69</v>
      </c>
      <c r="I20" s="12"/>
      <c r="J20" s="15" t="s">
        <v>70</v>
      </c>
      <c r="K20" s="15" t="s">
        <v>16</v>
      </c>
      <c r="L20" s="16" t="n">
        <v>0.96</v>
      </c>
      <c r="M20" s="16" t="n">
        <v>0.98</v>
      </c>
      <c r="N20" s="12" t="n">
        <v>1E-137</v>
      </c>
    </row>
  </sheetData>
  <mergeCells count="1">
    <mergeCell ref="B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5T17:08:30Z</dcterms:created>
  <dc:creator>D.J. Jimenez Avella</dc:creator>
  <dc:description/>
  <dc:language>en-US</dc:language>
  <cp:lastModifiedBy>D.J. Jimenez Avella</cp:lastModifiedBy>
  <dcterms:modified xsi:type="dcterms:W3CDTF">2015-06-10T11:57:34Z</dcterms:modified>
  <cp:revision>0</cp:revision>
  <dc:subject/>
  <dc:title/>
</cp:coreProperties>
</file>